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activeTab="4"/>
  </bookViews>
  <sheets>
    <sheet name="Fig-4a" sheetId="1" r:id="rId1"/>
    <sheet name="Fig-4c" sheetId="3" r:id="rId2"/>
    <sheet name="Fig-4d" sheetId="4" r:id="rId3"/>
    <sheet name="Fig-4e" sheetId="5" r:id="rId4"/>
    <sheet name="Fig-4f" sheetId="6" r:id="rId5"/>
  </sheets>
  <calcPr calcId="144525"/>
</workbook>
</file>

<file path=xl/sharedStrings.xml><?xml version="1.0" encoding="utf-8"?>
<sst xmlns="http://schemas.openxmlformats.org/spreadsheetml/2006/main" count="94" uniqueCount="63">
  <si>
    <t>si-NC</t>
  </si>
  <si>
    <t>si-Apol9a</t>
  </si>
  <si>
    <t>C14:0</t>
  </si>
  <si>
    <t>C16:0</t>
  </si>
  <si>
    <t>C16:1</t>
  </si>
  <si>
    <t>C18:0</t>
  </si>
  <si>
    <t>C18:1</t>
  </si>
  <si>
    <t>C18:2</t>
  </si>
  <si>
    <t>C20:4</t>
  </si>
  <si>
    <t>C20:5</t>
  </si>
  <si>
    <t>C22:6</t>
  </si>
  <si>
    <t>PC Intensity</t>
  </si>
  <si>
    <t>PE Intensity</t>
  </si>
  <si>
    <t>TG Intensity</t>
  </si>
  <si>
    <t>group</t>
  </si>
  <si>
    <t>LipidIon</t>
  </si>
  <si>
    <t>si-NC1</t>
  </si>
  <si>
    <t>si-NC2</t>
  </si>
  <si>
    <t>si-NC3</t>
  </si>
  <si>
    <t>si-NC4</t>
  </si>
  <si>
    <t>si-NC5</t>
  </si>
  <si>
    <t>si-NC6</t>
  </si>
  <si>
    <t>si-NC7</t>
  </si>
  <si>
    <t>si-NC8</t>
  </si>
  <si>
    <t>si-Apol9a-1</t>
  </si>
  <si>
    <t>si-Apol9a-2</t>
  </si>
  <si>
    <t>si-Apol9a-3</t>
  </si>
  <si>
    <t>si-Apol9a-4</t>
  </si>
  <si>
    <t>si-Apol9a-5</t>
  </si>
  <si>
    <t>si-Apol9a-6</t>
  </si>
  <si>
    <t>si-Apol9a-7</t>
  </si>
  <si>
    <t>si-Apol9a-8</t>
  </si>
  <si>
    <t>TG(18:0/16:0/18:0)</t>
  </si>
  <si>
    <t>TG(18:0/18:0/18:2)</t>
  </si>
  <si>
    <t>TG(18:0/18:1/18:2)</t>
  </si>
  <si>
    <t>TG(18:0/18:2/18:2)</t>
  </si>
  <si>
    <t>TG(18:0/18:2/20:3)</t>
  </si>
  <si>
    <t>TG(18:0/18:2/20:4)</t>
  </si>
  <si>
    <t>TG(18:0/18:2/22:2)</t>
  </si>
  <si>
    <t>TG(18:0/18:2/22:4)</t>
  </si>
  <si>
    <t>TG(18:0e/18:1/18:2)</t>
  </si>
  <si>
    <t>TG(18:0p/18:1/18:1)</t>
  </si>
  <si>
    <t>TG(11:0/18:2/20:4)</t>
  </si>
  <si>
    <t>TG(16:0/16:2/18:2)</t>
  </si>
  <si>
    <t>TG(16:0/18:1/18:2)</t>
  </si>
  <si>
    <t>TG(16:0/18:2/18:2)</t>
  </si>
  <si>
    <t>TG(16:0/18:2/18:3)</t>
  </si>
  <si>
    <t>TG(16:1/18:1/18:2)</t>
  </si>
  <si>
    <t>TG(16:1/18:2/18:3)</t>
  </si>
  <si>
    <t>TG(16:2/18:2/20:4)</t>
  </si>
  <si>
    <t>TG(17:0/18:2/18:2)</t>
  </si>
  <si>
    <t>TG(18:1/14:0/18:2)</t>
  </si>
  <si>
    <t>TG(18:1/18:1/18:2)</t>
  </si>
  <si>
    <t>TG(18:1/18:2/18:2)</t>
  </si>
  <si>
    <t>TG(18:1/18:2/20:3)</t>
  </si>
  <si>
    <t>TG(18:2/14:1/18:2)</t>
  </si>
  <si>
    <t>TG(18:2/17:3/18:2)</t>
  </si>
  <si>
    <t>TG(18:2/18:2/20:4)</t>
  </si>
  <si>
    <t>TG(18:2/18:2/21:6)</t>
  </si>
  <si>
    <t>TG(18:3/18:2/18:2)</t>
  </si>
  <si>
    <t>TG(20:3/18:2/18:2)</t>
  </si>
  <si>
    <t>TG(20:5/18:2/18:2)</t>
  </si>
  <si>
    <t>TG(22:5/17:3/18:2)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0.000_ "/>
  </numFmts>
  <fonts count="21">
    <font>
      <sz val="11"/>
      <color theme="1"/>
      <name val="宋体"/>
      <charset val="134"/>
      <scheme val="minor"/>
    </font>
    <font>
      <sz val="12"/>
      <name val="Arial"/>
      <charset val="0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7" borderId="4" applyNumberFormat="0" applyFont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17" fillId="19" borderId="6" applyNumberFormat="0" applyAlignment="0" applyProtection="0">
      <alignment vertical="center"/>
    </xf>
    <xf numFmtId="0" fontId="13" fillId="19" borderId="1" applyNumberFormat="0" applyAlignment="0" applyProtection="0">
      <alignment vertical="center"/>
    </xf>
    <xf numFmtId="0" fontId="19" fillId="24" borderId="7" applyNumberForma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176" fontId="1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left"/>
    </xf>
    <xf numFmtId="176" fontId="1" fillId="0" borderId="0" xfId="0" applyNumberFormat="1" applyFont="1" applyAlignment="1"/>
    <xf numFmtId="176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0"/>
  <sheetViews>
    <sheetView workbookViewId="0">
      <selection activeCell="E27" sqref="E27"/>
    </sheetView>
  </sheetViews>
  <sheetFormatPr defaultColWidth="9" defaultRowHeight="13.5"/>
  <sheetData>
    <row r="1" ht="15" customHeight="1" spans="1:14">
      <c r="A1" s="5"/>
      <c r="B1" s="5" t="s">
        <v>0</v>
      </c>
      <c r="C1" s="5"/>
      <c r="D1" s="5"/>
      <c r="E1" s="5"/>
      <c r="F1" s="5"/>
      <c r="G1" s="5"/>
      <c r="H1" s="5" t="s">
        <v>1</v>
      </c>
      <c r="I1" s="5"/>
      <c r="J1" s="5"/>
      <c r="K1" s="5"/>
      <c r="L1" s="5"/>
      <c r="M1" s="5"/>
      <c r="N1" s="8"/>
    </row>
    <row r="2" ht="15" spans="1:14">
      <c r="A2" s="6" t="s">
        <v>2</v>
      </c>
      <c r="B2" s="7">
        <v>0.881343369</v>
      </c>
      <c r="C2" s="7">
        <v>0.940023133</v>
      </c>
      <c r="D2" s="7">
        <v>0.899466099</v>
      </c>
      <c r="E2" s="7">
        <v>0.892472129</v>
      </c>
      <c r="F2" s="7">
        <v>0.888494022</v>
      </c>
      <c r="G2" s="7">
        <v>0.690910277</v>
      </c>
      <c r="H2" s="7">
        <v>0.575828465</v>
      </c>
      <c r="I2" s="7">
        <v>0.595482957</v>
      </c>
      <c r="J2" s="7">
        <v>0.621834356</v>
      </c>
      <c r="K2" s="7">
        <v>0.722974864</v>
      </c>
      <c r="L2" s="7">
        <v>0.741531008</v>
      </c>
      <c r="M2" s="7">
        <v>0.822236157</v>
      </c>
      <c r="N2" s="8"/>
    </row>
    <row r="3" ht="15" spans="1:14">
      <c r="A3" s="6" t="s">
        <v>3</v>
      </c>
      <c r="B3" s="7">
        <v>11.43695124</v>
      </c>
      <c r="C3" s="7">
        <v>11.9191561</v>
      </c>
      <c r="D3" s="7">
        <v>11.32422026</v>
      </c>
      <c r="E3" s="7">
        <v>11.6982552</v>
      </c>
      <c r="F3" s="7">
        <v>11.99777943</v>
      </c>
      <c r="G3" s="7">
        <v>10.65898327</v>
      </c>
      <c r="H3" s="7">
        <v>9.022161156</v>
      </c>
      <c r="I3" s="7">
        <v>9.901554364</v>
      </c>
      <c r="J3" s="7">
        <v>10.22883759</v>
      </c>
      <c r="K3" s="7">
        <v>10.89412979</v>
      </c>
      <c r="L3" s="7">
        <v>10.45300343</v>
      </c>
      <c r="M3" s="7">
        <v>10.52840851</v>
      </c>
      <c r="N3" s="8"/>
    </row>
    <row r="4" ht="15" spans="1:14">
      <c r="A4" s="6" t="s">
        <v>4</v>
      </c>
      <c r="B4" s="7">
        <v>1.167974385</v>
      </c>
      <c r="C4" s="7">
        <v>1.03755493</v>
      </c>
      <c r="D4" s="7">
        <v>1.05375746</v>
      </c>
      <c r="E4" s="7">
        <v>1.411920103</v>
      </c>
      <c r="F4" s="7">
        <v>1.320272417</v>
      </c>
      <c r="G4" s="7">
        <v>1.023871963</v>
      </c>
      <c r="H4" s="7">
        <v>0.795237396</v>
      </c>
      <c r="I4" s="7">
        <v>0.887397483</v>
      </c>
      <c r="J4" s="7">
        <v>0.980197188</v>
      </c>
      <c r="K4" s="7">
        <v>0.6343132</v>
      </c>
      <c r="L4" s="7">
        <v>1.103717591</v>
      </c>
      <c r="M4" s="7">
        <v>1.0448505</v>
      </c>
      <c r="N4" s="8"/>
    </row>
    <row r="5" ht="15" spans="1:14">
      <c r="A5" s="6" t="s">
        <v>5</v>
      </c>
      <c r="B5" s="7">
        <v>14.37829614</v>
      </c>
      <c r="C5" s="7">
        <v>14.41486072</v>
      </c>
      <c r="D5" s="7">
        <v>15.13963561</v>
      </c>
      <c r="E5" s="7">
        <v>14.73034462</v>
      </c>
      <c r="F5" s="7">
        <v>14.7074587</v>
      </c>
      <c r="G5" s="7">
        <v>14.6652135</v>
      </c>
      <c r="H5" s="7">
        <v>12.21360337</v>
      </c>
      <c r="I5" s="7">
        <v>12.60549668</v>
      </c>
      <c r="J5" s="7">
        <v>13.22247642</v>
      </c>
      <c r="K5" s="7">
        <v>13.83727462</v>
      </c>
      <c r="L5" s="7">
        <v>13.36108629</v>
      </c>
      <c r="M5" s="7">
        <v>13.61447305</v>
      </c>
      <c r="N5" s="8"/>
    </row>
    <row r="6" ht="15" spans="1:14">
      <c r="A6" s="6" t="s">
        <v>6</v>
      </c>
      <c r="B6" s="7">
        <v>6.525130761</v>
      </c>
      <c r="C6" s="7">
        <v>7.483401929</v>
      </c>
      <c r="D6" s="7">
        <v>6.911638565</v>
      </c>
      <c r="E6" s="7">
        <v>6.583951046</v>
      </c>
      <c r="F6" s="7">
        <v>7.318588485</v>
      </c>
      <c r="G6" s="7">
        <v>7.53036411</v>
      </c>
      <c r="H6" s="7">
        <v>5.457712463</v>
      </c>
      <c r="I6" s="7">
        <v>6.235549824</v>
      </c>
      <c r="J6" s="7">
        <v>6.288477665</v>
      </c>
      <c r="K6" s="7">
        <v>6.377757555</v>
      </c>
      <c r="L6" s="7">
        <v>6.443323365</v>
      </c>
      <c r="M6" s="7">
        <v>6.60129332</v>
      </c>
      <c r="N6" s="8"/>
    </row>
    <row r="7" ht="15" spans="1:14">
      <c r="A7" s="6" t="s">
        <v>7</v>
      </c>
      <c r="B7" s="7">
        <v>23.35013428</v>
      </c>
      <c r="C7" s="7">
        <v>21.78473935</v>
      </c>
      <c r="D7" s="7">
        <v>24.22200838</v>
      </c>
      <c r="E7" s="7">
        <v>20.5472939</v>
      </c>
      <c r="F7" s="7">
        <v>25.10016716</v>
      </c>
      <c r="G7" s="7">
        <v>24.5823716</v>
      </c>
      <c r="H7" s="7">
        <v>18.9963151</v>
      </c>
      <c r="I7" s="7">
        <v>20.15815193</v>
      </c>
      <c r="J7" s="7">
        <v>20.98913971</v>
      </c>
      <c r="K7" s="7">
        <v>22.30545243</v>
      </c>
      <c r="L7" s="7">
        <v>22.57180777</v>
      </c>
      <c r="M7" s="7">
        <v>23.06577715</v>
      </c>
      <c r="N7" s="8"/>
    </row>
    <row r="8" ht="15" spans="1:14">
      <c r="A8" s="6" t="s">
        <v>8</v>
      </c>
      <c r="B8" s="7">
        <v>5.626408513</v>
      </c>
      <c r="C8" s="7">
        <v>5.407620635</v>
      </c>
      <c r="D8" s="7">
        <v>5.372685559</v>
      </c>
      <c r="E8" s="7">
        <v>5.47673091</v>
      </c>
      <c r="F8" s="7">
        <v>6.062185035</v>
      </c>
      <c r="G8" s="7">
        <v>5.569591773</v>
      </c>
      <c r="H8" s="7">
        <v>4.587572967</v>
      </c>
      <c r="I8" s="7">
        <v>5.200731021</v>
      </c>
      <c r="J8" s="7">
        <v>5.853222635</v>
      </c>
      <c r="K8" s="7">
        <v>5.116602191</v>
      </c>
      <c r="L8" s="7">
        <v>5.253799463</v>
      </c>
      <c r="M8" s="7">
        <v>5.183362241</v>
      </c>
      <c r="N8" s="8"/>
    </row>
    <row r="9" ht="15" spans="1:14">
      <c r="A9" s="6" t="s">
        <v>9</v>
      </c>
      <c r="B9" s="7">
        <v>0.90425374</v>
      </c>
      <c r="C9" s="7">
        <v>1.042049234</v>
      </c>
      <c r="D9" s="7">
        <v>1.563964143</v>
      </c>
      <c r="E9" s="7">
        <v>0.65546358</v>
      </c>
      <c r="F9" s="7">
        <v>0.540025562</v>
      </c>
      <c r="G9" s="7">
        <v>1.604606234</v>
      </c>
      <c r="H9" s="7">
        <v>0.719359236</v>
      </c>
      <c r="I9" s="7">
        <v>0.813881196</v>
      </c>
      <c r="J9" s="7">
        <v>0.690278794</v>
      </c>
      <c r="K9" s="7">
        <v>0.749820983</v>
      </c>
      <c r="L9" s="7">
        <v>0.564289071</v>
      </c>
      <c r="M9" s="7">
        <v>0.521346398</v>
      </c>
      <c r="N9" s="8"/>
    </row>
    <row r="10" ht="15" spans="1:14">
      <c r="A10" s="6" t="s">
        <v>10</v>
      </c>
      <c r="B10" s="7">
        <v>2.908423574</v>
      </c>
      <c r="C10" s="7">
        <v>1.067740602</v>
      </c>
      <c r="D10" s="7">
        <v>3.390531149</v>
      </c>
      <c r="E10" s="7">
        <v>1.567902639</v>
      </c>
      <c r="F10" s="7">
        <v>2.69577291</v>
      </c>
      <c r="G10" s="7">
        <v>3.347744811</v>
      </c>
      <c r="H10" s="7">
        <v>1.590245338</v>
      </c>
      <c r="I10" s="7">
        <v>1.966969649</v>
      </c>
      <c r="J10" s="7">
        <v>0.775039275</v>
      </c>
      <c r="K10" s="7">
        <v>1.215108641</v>
      </c>
      <c r="L10" s="7">
        <v>0.940426178</v>
      </c>
      <c r="M10" s="7">
        <v>1.019375978</v>
      </c>
      <c r="N10" s="8"/>
    </row>
  </sheetData>
  <mergeCells count="2">
    <mergeCell ref="B1:G1"/>
    <mergeCell ref="H1:M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"/>
  <sheetViews>
    <sheetView workbookViewId="0">
      <selection activeCell="B2" sqref="B2"/>
    </sheetView>
  </sheetViews>
  <sheetFormatPr defaultColWidth="9" defaultRowHeight="13.5" outlineLevelRow="3"/>
  <cols>
    <col min="1" max="1" width="11.875" customWidth="1"/>
  </cols>
  <sheetData>
    <row r="1" ht="15" customHeight="1" spans="1:17">
      <c r="A1" s="2" t="s">
        <v>11</v>
      </c>
      <c r="B1" s="2" t="s">
        <v>0</v>
      </c>
      <c r="C1" s="2"/>
      <c r="D1" s="2"/>
      <c r="E1" s="2"/>
      <c r="F1" s="2"/>
      <c r="G1" s="2"/>
      <c r="H1" s="2"/>
      <c r="I1" s="2"/>
      <c r="J1" s="2" t="s">
        <v>1</v>
      </c>
      <c r="K1" s="2"/>
      <c r="L1" s="2"/>
      <c r="M1" s="2"/>
      <c r="N1" s="2"/>
      <c r="O1" s="2"/>
      <c r="P1" s="2"/>
      <c r="Q1" s="2"/>
    </row>
    <row r="2" ht="15" spans="1:17">
      <c r="A2" s="3" t="s">
        <v>3</v>
      </c>
      <c r="B2" s="4">
        <v>1540384062</v>
      </c>
      <c r="C2" s="4">
        <v>1724112731</v>
      </c>
      <c r="D2" s="4">
        <v>1598380044</v>
      </c>
      <c r="E2" s="4">
        <v>1594736689</v>
      </c>
      <c r="F2" s="4">
        <v>955370118.8</v>
      </c>
      <c r="G2" s="4">
        <v>881027186.8</v>
      </c>
      <c r="H2" s="4">
        <v>1517732213</v>
      </c>
      <c r="I2" s="4">
        <v>1228620084</v>
      </c>
      <c r="J2" s="4">
        <v>1048133813</v>
      </c>
      <c r="K2" s="4">
        <v>1057771451</v>
      </c>
      <c r="L2" s="4">
        <v>900369203.3</v>
      </c>
      <c r="M2" s="4">
        <v>905118766.3</v>
      </c>
      <c r="N2" s="4">
        <v>941152003.3</v>
      </c>
      <c r="O2" s="4">
        <v>957443465.7</v>
      </c>
      <c r="P2" s="4">
        <v>1047677943</v>
      </c>
      <c r="Q2" s="4">
        <v>1000377064</v>
      </c>
    </row>
    <row r="3" ht="15" spans="1:17">
      <c r="A3" s="3" t="s">
        <v>5</v>
      </c>
      <c r="B3" s="4">
        <v>506687410.2</v>
      </c>
      <c r="C3" s="4">
        <v>510580337.9</v>
      </c>
      <c r="D3" s="4">
        <v>462344919.4</v>
      </c>
      <c r="E3" s="4">
        <v>465398652.8</v>
      </c>
      <c r="F3" s="4">
        <v>362537847.3</v>
      </c>
      <c r="G3" s="4">
        <v>336515204.3</v>
      </c>
      <c r="H3" s="4">
        <v>470710239.8</v>
      </c>
      <c r="I3" s="4">
        <v>391789528.9</v>
      </c>
      <c r="J3" s="4">
        <v>394393861.3</v>
      </c>
      <c r="K3" s="4">
        <v>388308192.1</v>
      </c>
      <c r="L3" s="4">
        <v>343285783.2</v>
      </c>
      <c r="M3" s="4">
        <v>346436903.3</v>
      </c>
      <c r="N3" s="4">
        <v>363490869.9</v>
      </c>
      <c r="O3" s="4">
        <v>387031977.3</v>
      </c>
      <c r="P3" s="4">
        <v>420864059.3</v>
      </c>
      <c r="Q3" s="4">
        <v>385476806.8</v>
      </c>
    </row>
    <row r="4" ht="15" spans="1:17">
      <c r="A4" s="3" t="s">
        <v>7</v>
      </c>
      <c r="B4" s="4">
        <v>387651543.4</v>
      </c>
      <c r="C4" s="4">
        <v>384270156.4</v>
      </c>
      <c r="D4" s="4">
        <v>380763442.3</v>
      </c>
      <c r="E4" s="4">
        <v>375376664</v>
      </c>
      <c r="F4" s="4">
        <v>302771867.9</v>
      </c>
      <c r="G4" s="4">
        <v>269264981.2</v>
      </c>
      <c r="H4" s="4">
        <v>376667453.4</v>
      </c>
      <c r="I4" s="4">
        <v>327892133.3</v>
      </c>
      <c r="J4" s="4">
        <v>326128056</v>
      </c>
      <c r="K4" s="4">
        <v>322329389.1</v>
      </c>
      <c r="L4" s="4">
        <v>276695329.3</v>
      </c>
      <c r="M4" s="4">
        <v>279478911.7</v>
      </c>
      <c r="N4" s="4">
        <v>284145107.8</v>
      </c>
      <c r="O4" s="4">
        <v>283588377.2</v>
      </c>
      <c r="P4" s="4">
        <v>310385129.7</v>
      </c>
      <c r="Q4" s="4">
        <v>291322115.3</v>
      </c>
    </row>
  </sheetData>
  <mergeCells count="2">
    <mergeCell ref="B1:I1"/>
    <mergeCell ref="J1:Q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"/>
  <sheetViews>
    <sheetView workbookViewId="0">
      <selection activeCell="F8" sqref="F8"/>
    </sheetView>
  </sheetViews>
  <sheetFormatPr defaultColWidth="9" defaultRowHeight="13.5" outlineLevelRow="3"/>
  <cols>
    <col min="1" max="1" width="11.625" customWidth="1"/>
  </cols>
  <sheetData>
    <row r="1" ht="15" customHeight="1" spans="1:17">
      <c r="A1" s="2" t="s">
        <v>12</v>
      </c>
      <c r="B1" s="2" t="s">
        <v>0</v>
      </c>
      <c r="C1" s="2"/>
      <c r="D1" s="2"/>
      <c r="E1" s="2"/>
      <c r="F1" s="2"/>
      <c r="G1" s="2"/>
      <c r="H1" s="2"/>
      <c r="I1" s="2"/>
      <c r="J1" s="2" t="s">
        <v>1</v>
      </c>
      <c r="K1" s="2"/>
      <c r="L1" s="2"/>
      <c r="M1" s="2"/>
      <c r="N1" s="2"/>
      <c r="O1" s="2"/>
      <c r="P1" s="2"/>
      <c r="Q1" s="2"/>
    </row>
    <row r="2" ht="15" spans="1:17">
      <c r="A2" s="3" t="s">
        <v>3</v>
      </c>
      <c r="B2" s="4">
        <v>1926032360</v>
      </c>
      <c r="C2" s="4">
        <v>2160697578</v>
      </c>
      <c r="D2" s="4">
        <v>1955958261</v>
      </c>
      <c r="E2" s="4">
        <v>2048495524</v>
      </c>
      <c r="F2" s="4">
        <v>1726360163</v>
      </c>
      <c r="G2" s="4">
        <v>1271252687</v>
      </c>
      <c r="H2" s="4">
        <v>2222021261</v>
      </c>
      <c r="I2" s="4">
        <v>1996227591</v>
      </c>
      <c r="J2" s="4">
        <v>1482427752</v>
      </c>
      <c r="K2" s="4">
        <v>1457867298</v>
      </c>
      <c r="L2" s="4">
        <v>1357600880</v>
      </c>
      <c r="M2" s="4">
        <v>1080777195</v>
      </c>
      <c r="N2" s="4">
        <v>1171153318</v>
      </c>
      <c r="O2" s="4">
        <v>1451475599</v>
      </c>
      <c r="P2" s="4">
        <v>1246901848</v>
      </c>
      <c r="Q2" s="4">
        <v>1503878835</v>
      </c>
    </row>
    <row r="3" ht="15" spans="1:17">
      <c r="A3" s="3" t="s">
        <v>5</v>
      </c>
      <c r="B3" s="4">
        <v>4033372785</v>
      </c>
      <c r="C3" s="4">
        <v>4319724666</v>
      </c>
      <c r="D3" s="4">
        <v>4192749196</v>
      </c>
      <c r="E3" s="4">
        <v>3694668661</v>
      </c>
      <c r="F3" s="4">
        <v>3383780117</v>
      </c>
      <c r="G3" s="4">
        <v>2652620010</v>
      </c>
      <c r="H3" s="4">
        <v>4202562105</v>
      </c>
      <c r="I3" s="4">
        <v>3866442111</v>
      </c>
      <c r="J3" s="4">
        <v>2795941495</v>
      </c>
      <c r="K3" s="4">
        <v>2956666541</v>
      </c>
      <c r="L3" s="4">
        <v>2886087289</v>
      </c>
      <c r="M3" s="4">
        <v>2585310782</v>
      </c>
      <c r="N3" s="4">
        <v>2874215066</v>
      </c>
      <c r="O3" s="4">
        <v>2915571319</v>
      </c>
      <c r="P3" s="4">
        <v>3042059641</v>
      </c>
      <c r="Q3" s="4">
        <v>2828737707</v>
      </c>
    </row>
    <row r="4" ht="15" spans="1:17">
      <c r="A4" s="3" t="s">
        <v>10</v>
      </c>
      <c r="B4" s="4">
        <v>889985877.6</v>
      </c>
      <c r="C4" s="4">
        <v>1098558006</v>
      </c>
      <c r="D4" s="4">
        <v>1045305118</v>
      </c>
      <c r="E4" s="4">
        <v>880920969</v>
      </c>
      <c r="F4" s="4">
        <v>907449284.9</v>
      </c>
      <c r="G4" s="4">
        <v>556562774.4</v>
      </c>
      <c r="H4" s="4">
        <v>1155228820</v>
      </c>
      <c r="I4" s="4">
        <v>1016630095</v>
      </c>
      <c r="J4" s="4">
        <v>685107846.5</v>
      </c>
      <c r="K4" s="4">
        <v>755737693.5</v>
      </c>
      <c r="L4" s="4">
        <v>796844035.2</v>
      </c>
      <c r="M4" s="4">
        <v>611154307.6</v>
      </c>
      <c r="N4" s="4">
        <v>801720253.8</v>
      </c>
      <c r="O4" s="4">
        <v>766253349.5</v>
      </c>
      <c r="P4" s="4">
        <v>573774724</v>
      </c>
      <c r="Q4" s="4">
        <v>667016671.9</v>
      </c>
    </row>
  </sheetData>
  <mergeCells count="2">
    <mergeCell ref="B1:I1"/>
    <mergeCell ref="J1:Q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"/>
  <sheetViews>
    <sheetView workbookViewId="0">
      <selection activeCell="G11" sqref="G11"/>
    </sheetView>
  </sheetViews>
  <sheetFormatPr defaultColWidth="9" defaultRowHeight="13.5" outlineLevelRow="3"/>
  <cols>
    <col min="1" max="1" width="11.5" customWidth="1"/>
  </cols>
  <sheetData>
    <row r="1" ht="15" customHeight="1" spans="1:17">
      <c r="A1" s="2" t="s">
        <v>13</v>
      </c>
      <c r="B1" s="2" t="s">
        <v>0</v>
      </c>
      <c r="C1" s="2"/>
      <c r="D1" s="2"/>
      <c r="E1" s="2"/>
      <c r="F1" s="2"/>
      <c r="G1" s="2"/>
      <c r="H1" s="2"/>
      <c r="I1" s="2"/>
      <c r="J1" s="2" t="s">
        <v>1</v>
      </c>
      <c r="K1" s="2"/>
      <c r="L1" s="2"/>
      <c r="M1" s="2"/>
      <c r="N1" s="2"/>
      <c r="O1" s="2"/>
      <c r="P1" s="2"/>
      <c r="Q1" s="2"/>
    </row>
    <row r="2" ht="15" spans="1:17">
      <c r="A2" s="3" t="s">
        <v>3</v>
      </c>
      <c r="B2" s="4">
        <v>11095323184</v>
      </c>
      <c r="C2" s="4">
        <v>11171021968</v>
      </c>
      <c r="D2" s="4">
        <v>10384184356</v>
      </c>
      <c r="E2" s="4">
        <v>10199973454</v>
      </c>
      <c r="F2" s="4">
        <v>9206150659</v>
      </c>
      <c r="G2" s="4">
        <v>9076466454</v>
      </c>
      <c r="H2" s="4">
        <v>11008408119</v>
      </c>
      <c r="I2" s="4">
        <v>9952559438</v>
      </c>
      <c r="J2" s="4">
        <v>7534816220</v>
      </c>
      <c r="K2" s="4">
        <v>7862400305</v>
      </c>
      <c r="L2" s="4">
        <v>8265832280</v>
      </c>
      <c r="M2" s="4">
        <v>8420892710</v>
      </c>
      <c r="N2" s="4">
        <v>7433499950</v>
      </c>
      <c r="O2" s="4">
        <v>8562381683</v>
      </c>
      <c r="P2" s="4">
        <v>9108314980</v>
      </c>
      <c r="Q2" s="4">
        <v>5229648642</v>
      </c>
    </row>
    <row r="3" ht="15" spans="1:17">
      <c r="A3" s="3" t="s">
        <v>5</v>
      </c>
      <c r="B3" s="4">
        <v>13308237646</v>
      </c>
      <c r="C3" s="4">
        <v>12506130021</v>
      </c>
      <c r="D3" s="4">
        <v>13081663106</v>
      </c>
      <c r="E3" s="4">
        <v>14133600589</v>
      </c>
      <c r="F3" s="4">
        <v>10946745055</v>
      </c>
      <c r="G3" s="4">
        <v>11036404129</v>
      </c>
      <c r="H3" s="4">
        <v>12698757479</v>
      </c>
      <c r="I3" s="4">
        <v>12923913366</v>
      </c>
      <c r="J3" s="4">
        <v>7395642699</v>
      </c>
      <c r="K3" s="4">
        <v>8387333970</v>
      </c>
      <c r="L3" s="4">
        <v>7648570822</v>
      </c>
      <c r="M3" s="4">
        <v>9215997446</v>
      </c>
      <c r="N3" s="4">
        <v>7517078688</v>
      </c>
      <c r="O3" s="4">
        <v>10215547466</v>
      </c>
      <c r="P3" s="4">
        <v>9679485602</v>
      </c>
      <c r="Q3" s="4">
        <v>5955300182</v>
      </c>
    </row>
    <row r="4" ht="15" spans="1:17">
      <c r="A4" s="3" t="s">
        <v>7</v>
      </c>
      <c r="B4" s="4">
        <v>48379452161</v>
      </c>
      <c r="C4" s="4">
        <v>47224912420</v>
      </c>
      <c r="D4" s="4">
        <v>45602593313</v>
      </c>
      <c r="E4" s="4">
        <v>49661861366</v>
      </c>
      <c r="F4" s="4">
        <v>41669576321</v>
      </c>
      <c r="G4" s="4">
        <v>41250467160</v>
      </c>
      <c r="H4" s="4">
        <v>45890262863</v>
      </c>
      <c r="I4" s="4">
        <v>45810480777</v>
      </c>
      <c r="J4" s="4">
        <v>31065256553</v>
      </c>
      <c r="K4" s="4">
        <v>32820498411</v>
      </c>
      <c r="L4" s="4">
        <v>34364969960</v>
      </c>
      <c r="M4" s="4">
        <v>37302812782</v>
      </c>
      <c r="N4" s="4">
        <v>29512339336</v>
      </c>
      <c r="O4" s="4">
        <v>35854753491</v>
      </c>
      <c r="P4" s="4">
        <v>39609875862</v>
      </c>
      <c r="Q4" s="4">
        <v>21963012639</v>
      </c>
    </row>
  </sheetData>
  <mergeCells count="2">
    <mergeCell ref="B1:I1"/>
    <mergeCell ref="J1:Q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3"/>
  <sheetViews>
    <sheetView tabSelected="1" workbookViewId="0">
      <selection activeCell="F42" sqref="F42"/>
    </sheetView>
  </sheetViews>
  <sheetFormatPr defaultColWidth="9" defaultRowHeight="13.5"/>
  <cols>
    <col min="1" max="1" width="21.5" customWidth="1"/>
  </cols>
  <sheetData>
    <row r="1" spans="1:17">
      <c r="A1" s="1" t="s">
        <v>14</v>
      </c>
      <c r="B1" s="1" t="s">
        <v>0</v>
      </c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1</v>
      </c>
      <c r="K1" s="1" t="s">
        <v>1</v>
      </c>
      <c r="L1" s="1" t="s">
        <v>1</v>
      </c>
      <c r="M1" s="1" t="s">
        <v>1</v>
      </c>
      <c r="N1" s="1" t="s">
        <v>1</v>
      </c>
      <c r="O1" s="1" t="s">
        <v>1</v>
      </c>
      <c r="P1" s="1" t="s">
        <v>1</v>
      </c>
      <c r="Q1" s="1" t="s">
        <v>1</v>
      </c>
    </row>
    <row r="2" spans="1:17">
      <c r="A2" s="1" t="s">
        <v>15</v>
      </c>
      <c r="B2" s="1" t="s">
        <v>16</v>
      </c>
      <c r="C2" s="1" t="s">
        <v>17</v>
      </c>
      <c r="D2" s="1" t="s">
        <v>18</v>
      </c>
      <c r="E2" s="1" t="s">
        <v>19</v>
      </c>
      <c r="F2" s="1" t="s">
        <v>20</v>
      </c>
      <c r="G2" s="1" t="s">
        <v>21</v>
      </c>
      <c r="H2" s="1" t="s">
        <v>22</v>
      </c>
      <c r="I2" s="1" t="s">
        <v>23</v>
      </c>
      <c r="J2" s="1" t="s">
        <v>24</v>
      </c>
      <c r="K2" s="1" t="s">
        <v>25</v>
      </c>
      <c r="L2" s="1" t="s">
        <v>26</v>
      </c>
      <c r="M2" s="1" t="s">
        <v>27</v>
      </c>
      <c r="N2" s="1" t="s">
        <v>28</v>
      </c>
      <c r="O2" s="1" t="s">
        <v>29</v>
      </c>
      <c r="P2" s="1" t="s">
        <v>30</v>
      </c>
      <c r="Q2" s="1" t="s">
        <v>31</v>
      </c>
    </row>
    <row r="3" spans="1:17">
      <c r="A3" s="1" t="s">
        <v>32</v>
      </c>
      <c r="B3" s="1">
        <v>540566140.689</v>
      </c>
      <c r="C3" s="1">
        <v>547507116.655</v>
      </c>
      <c r="D3" s="1">
        <v>626614443.238</v>
      </c>
      <c r="E3" s="1">
        <v>521967877.0506</v>
      </c>
      <c r="F3" s="1">
        <v>539870894.886</v>
      </c>
      <c r="G3" s="1">
        <v>564741658.866</v>
      </c>
      <c r="H3" s="1">
        <v>658180741.247</v>
      </c>
      <c r="I3" s="1">
        <v>496798086.4624</v>
      </c>
      <c r="J3" s="1">
        <v>482868996.536</v>
      </c>
      <c r="K3" s="1">
        <v>492226685.567</v>
      </c>
      <c r="L3" s="1">
        <v>424216964.0459</v>
      </c>
      <c r="M3" s="1">
        <v>524134661.33</v>
      </c>
      <c r="N3" s="1">
        <v>382085482.09</v>
      </c>
      <c r="O3" s="1">
        <v>506799959.323</v>
      </c>
      <c r="P3" s="1">
        <v>448082881.941</v>
      </c>
      <c r="Q3" s="1">
        <v>287803887.885</v>
      </c>
    </row>
    <row r="4" spans="1:17">
      <c r="A4" s="1" t="s">
        <v>33</v>
      </c>
      <c r="B4" s="1">
        <v>922277557.472</v>
      </c>
      <c r="C4" s="1">
        <v>918098107.804</v>
      </c>
      <c r="D4" s="1">
        <v>865197812.171</v>
      </c>
      <c r="E4" s="1">
        <v>824091558.235</v>
      </c>
      <c r="F4" s="1">
        <v>679810375.282</v>
      </c>
      <c r="G4" s="1">
        <v>752052352.776</v>
      </c>
      <c r="H4" s="1">
        <v>1278742156.467</v>
      </c>
      <c r="I4" s="1">
        <v>1176919094.285</v>
      </c>
      <c r="J4" s="1">
        <v>554403747.848</v>
      </c>
      <c r="K4" s="1">
        <v>550377646.948</v>
      </c>
      <c r="L4" s="1">
        <v>628559092.818</v>
      </c>
      <c r="M4" s="1">
        <v>601076678.983</v>
      </c>
      <c r="N4" s="1">
        <v>551111485.294</v>
      </c>
      <c r="O4" s="1">
        <v>641734733.455</v>
      </c>
      <c r="P4" s="1">
        <v>676631475.384</v>
      </c>
      <c r="Q4" s="1">
        <v>377454916.997</v>
      </c>
    </row>
    <row r="5" spans="1:17">
      <c r="A5" s="1" t="s">
        <v>34</v>
      </c>
      <c r="B5" s="1">
        <v>1157379308.625</v>
      </c>
      <c r="C5" s="1">
        <v>891484453.801</v>
      </c>
      <c r="D5" s="1">
        <v>833443009.773</v>
      </c>
      <c r="E5" s="1">
        <v>819286782.408</v>
      </c>
      <c r="F5" s="1">
        <v>684238004.671</v>
      </c>
      <c r="G5" s="1">
        <v>763476833.342</v>
      </c>
      <c r="H5" s="1">
        <v>856593781.699</v>
      </c>
      <c r="I5" s="1">
        <v>924396984.232</v>
      </c>
      <c r="J5" s="1">
        <v>552277010.054</v>
      </c>
      <c r="K5" s="1">
        <v>553263056.277</v>
      </c>
      <c r="L5" s="1">
        <v>695665348.473</v>
      </c>
      <c r="M5" s="1">
        <v>599259117.508</v>
      </c>
      <c r="N5" s="1">
        <v>537941382.368</v>
      </c>
      <c r="O5" s="1">
        <v>654008630.846</v>
      </c>
      <c r="P5" s="1">
        <v>684006836.659</v>
      </c>
      <c r="Q5" s="1">
        <v>369074979.57</v>
      </c>
    </row>
    <row r="6" spans="1:17">
      <c r="A6" s="1" t="s">
        <v>35</v>
      </c>
      <c r="B6" s="1">
        <v>2323499299.561</v>
      </c>
      <c r="C6" s="1">
        <v>2532504443.027</v>
      </c>
      <c r="D6" s="1">
        <v>2268831849.142</v>
      </c>
      <c r="E6" s="1">
        <v>2300546635.979</v>
      </c>
      <c r="F6" s="1">
        <v>2000610642.825</v>
      </c>
      <c r="G6" s="1">
        <v>1739879749.095</v>
      </c>
      <c r="H6" s="1">
        <v>2308485616.793</v>
      </c>
      <c r="I6" s="1">
        <v>1698867309.299</v>
      </c>
      <c r="J6" s="1">
        <v>1703860497.144</v>
      </c>
      <c r="K6" s="1">
        <v>1386280120.903</v>
      </c>
      <c r="L6" s="1">
        <v>1438193597.944</v>
      </c>
      <c r="M6" s="1">
        <v>1763555373.411</v>
      </c>
      <c r="N6" s="1">
        <v>1627436287.881</v>
      </c>
      <c r="O6" s="1">
        <v>1572231526.011</v>
      </c>
      <c r="P6" s="1">
        <v>1664144530.605</v>
      </c>
      <c r="Q6" s="1">
        <v>1147725086.869</v>
      </c>
    </row>
    <row r="7" spans="1:17">
      <c r="A7" s="1" t="s">
        <v>36</v>
      </c>
      <c r="B7" s="1">
        <v>2776217275.033</v>
      </c>
      <c r="C7" s="1">
        <v>2647502351.2826</v>
      </c>
      <c r="D7" s="1">
        <v>3086479264.0148</v>
      </c>
      <c r="E7" s="1">
        <v>3014794387.16</v>
      </c>
      <c r="F7" s="1">
        <v>1840775807.6033</v>
      </c>
      <c r="G7" s="1">
        <v>2296198943.305</v>
      </c>
      <c r="H7" s="1">
        <v>2089308986.692</v>
      </c>
      <c r="I7" s="1">
        <v>2884549186.1494</v>
      </c>
      <c r="J7" s="1">
        <v>1459551501.289</v>
      </c>
      <c r="K7" s="1">
        <v>2165938681.6781</v>
      </c>
      <c r="L7" s="1">
        <v>1599323155.672</v>
      </c>
      <c r="M7" s="1">
        <v>1571304228.213</v>
      </c>
      <c r="N7" s="1">
        <v>1634755494.8001</v>
      </c>
      <c r="O7" s="1">
        <v>2490022605.0712</v>
      </c>
      <c r="P7" s="1">
        <v>2174453491.3297</v>
      </c>
      <c r="Q7" s="1">
        <v>1440322563.3555</v>
      </c>
    </row>
    <row r="8" spans="1:17">
      <c r="A8" s="1" t="s">
        <v>37</v>
      </c>
      <c r="B8" s="1">
        <v>1882118680.753</v>
      </c>
      <c r="C8" s="1">
        <v>1899793070.984</v>
      </c>
      <c r="D8" s="1">
        <v>1804142785.405</v>
      </c>
      <c r="E8" s="1">
        <v>3014794387.16</v>
      </c>
      <c r="F8" s="1">
        <v>2049836796.85</v>
      </c>
      <c r="G8" s="1">
        <v>2173746916.999</v>
      </c>
      <c r="H8" s="1">
        <v>1858719359.701</v>
      </c>
      <c r="I8" s="1">
        <v>2273585628.477</v>
      </c>
      <c r="J8" s="1">
        <v>694886028.088001</v>
      </c>
      <c r="K8" s="1">
        <v>1677459502.09</v>
      </c>
      <c r="L8" s="1">
        <v>1542291141.354</v>
      </c>
      <c r="M8" s="1">
        <v>1542682460.386</v>
      </c>
      <c r="N8" s="1">
        <v>1545619157.488</v>
      </c>
      <c r="O8" s="1">
        <v>1891525891.008</v>
      </c>
      <c r="P8" s="1">
        <v>2122765262.454</v>
      </c>
      <c r="Q8" s="1">
        <v>1178713058.382</v>
      </c>
    </row>
    <row r="9" spans="1:17">
      <c r="A9" s="1" t="s">
        <v>38</v>
      </c>
      <c r="B9" s="1">
        <v>759315932.247</v>
      </c>
      <c r="C9" s="1">
        <v>748302759.953</v>
      </c>
      <c r="D9" s="1">
        <v>550627141.98</v>
      </c>
      <c r="E9" s="1">
        <v>675045678.489</v>
      </c>
      <c r="F9" s="1">
        <v>601387018.461</v>
      </c>
      <c r="G9" s="1">
        <v>426128406.413</v>
      </c>
      <c r="H9" s="1">
        <v>625003162.023</v>
      </c>
      <c r="I9" s="1">
        <v>611898521.612</v>
      </c>
      <c r="J9" s="1">
        <v>402525503.792</v>
      </c>
      <c r="K9" s="1">
        <v>435315761.068</v>
      </c>
      <c r="L9" s="1">
        <v>328495168.4065</v>
      </c>
      <c r="M9" s="1">
        <v>417871274.835</v>
      </c>
      <c r="N9" s="1">
        <v>314275317.5884</v>
      </c>
      <c r="O9" s="1">
        <v>378189905.051</v>
      </c>
      <c r="P9" s="1">
        <v>426960173.7871</v>
      </c>
      <c r="Q9" s="1">
        <v>288424876.023699</v>
      </c>
    </row>
    <row r="10" spans="1:17">
      <c r="A10" s="1" t="s">
        <v>39</v>
      </c>
      <c r="B10" s="1">
        <v>484256812.284</v>
      </c>
      <c r="C10" s="1">
        <v>443589158.504</v>
      </c>
      <c r="D10" s="1">
        <v>454958315.572</v>
      </c>
      <c r="E10" s="1">
        <v>426740803.504</v>
      </c>
      <c r="F10" s="1">
        <v>396004030.423</v>
      </c>
      <c r="G10" s="1">
        <v>384106470.711</v>
      </c>
      <c r="H10" s="1">
        <v>461638385.482</v>
      </c>
      <c r="I10" s="1">
        <v>466044594.883</v>
      </c>
      <c r="J10" s="1">
        <v>293054146.008</v>
      </c>
      <c r="K10" s="1">
        <v>303346664.671</v>
      </c>
      <c r="L10" s="1">
        <v>162602018.475</v>
      </c>
      <c r="M10" s="1">
        <v>333229013.601</v>
      </c>
      <c r="N10" s="1">
        <v>198926632.772</v>
      </c>
      <c r="O10" s="1">
        <v>373817780.617</v>
      </c>
      <c r="P10" s="1">
        <v>374821023.3</v>
      </c>
      <c r="Q10" s="1">
        <v>194751304.485</v>
      </c>
    </row>
    <row r="11" spans="1:17">
      <c r="A11" s="1" t="s">
        <v>40</v>
      </c>
      <c r="B11" s="1">
        <v>1018207233.0599</v>
      </c>
      <c r="C11" s="1">
        <v>438202445.4774</v>
      </c>
      <c r="D11" s="1">
        <v>989054327.467799</v>
      </c>
      <c r="E11" s="1">
        <v>1021889146.836</v>
      </c>
      <c r="F11" s="1">
        <v>855032116.876</v>
      </c>
      <c r="G11" s="1">
        <v>371744485.529799</v>
      </c>
      <c r="H11" s="1">
        <v>941190303.093</v>
      </c>
      <c r="I11" s="1">
        <v>922523585.863</v>
      </c>
      <c r="J11" s="1">
        <v>139588684.048</v>
      </c>
      <c r="K11" s="1">
        <v>191253428.986</v>
      </c>
      <c r="L11" s="1">
        <v>154504558.93</v>
      </c>
      <c r="M11" s="1">
        <v>697063653.586</v>
      </c>
      <c r="N11" s="1">
        <v>125777304.745</v>
      </c>
      <c r="O11" s="1">
        <v>734864757.244</v>
      </c>
      <c r="P11" s="1">
        <v>334560847.576</v>
      </c>
      <c r="Q11" s="1">
        <v>184040674.516</v>
      </c>
    </row>
    <row r="12" spans="1:17">
      <c r="A12" s="1" t="s">
        <v>41</v>
      </c>
      <c r="B12" s="1">
        <v>1444399406.1135</v>
      </c>
      <c r="C12" s="1">
        <v>1439146113.9186</v>
      </c>
      <c r="D12" s="1">
        <v>1602314157.0905</v>
      </c>
      <c r="E12" s="1">
        <v>1514443332.6671</v>
      </c>
      <c r="F12" s="1">
        <v>1299179367.5578</v>
      </c>
      <c r="G12" s="1">
        <v>1564328311.4958</v>
      </c>
      <c r="H12" s="1">
        <v>1620894985.515</v>
      </c>
      <c r="I12" s="1">
        <v>1468330375.163</v>
      </c>
      <c r="J12" s="1">
        <v>1112626584.4974</v>
      </c>
      <c r="K12" s="1">
        <v>631872422.2325</v>
      </c>
      <c r="L12" s="1">
        <v>674719775.762099</v>
      </c>
      <c r="M12" s="1">
        <v>1165820983.9862</v>
      </c>
      <c r="N12" s="1">
        <v>599150142.898699</v>
      </c>
      <c r="O12" s="1">
        <v>972351677.7944</v>
      </c>
      <c r="P12" s="1">
        <v>773059078.649299</v>
      </c>
      <c r="Q12" s="1">
        <v>486988833.5172</v>
      </c>
    </row>
    <row r="13" spans="1:17">
      <c r="A13" s="1" t="s">
        <v>42</v>
      </c>
      <c r="B13" s="1">
        <v>1215025579.409</v>
      </c>
      <c r="C13" s="1">
        <v>1215756823.414</v>
      </c>
      <c r="D13" s="1">
        <v>1070461533.996</v>
      </c>
      <c r="E13" s="1">
        <v>1018602640.525</v>
      </c>
      <c r="F13" s="1">
        <v>941610779.347</v>
      </c>
      <c r="G13" s="1">
        <v>1208831498.371</v>
      </c>
      <c r="H13" s="1">
        <v>1237799439.631</v>
      </c>
      <c r="I13" s="1">
        <v>1117611077.346</v>
      </c>
      <c r="J13" s="1">
        <v>830234807.44</v>
      </c>
      <c r="K13" s="1">
        <v>821963895.21</v>
      </c>
      <c r="L13" s="1">
        <v>984950511.683</v>
      </c>
      <c r="M13" s="1">
        <v>1031255054.15519</v>
      </c>
      <c r="N13" s="1">
        <v>757162304.793</v>
      </c>
      <c r="O13" s="1">
        <v>1105909059.79</v>
      </c>
      <c r="P13" s="1">
        <v>1103299267.239</v>
      </c>
      <c r="Q13" s="1">
        <v>501193744.961</v>
      </c>
    </row>
    <row r="14" spans="1:17">
      <c r="A14" s="1" t="s">
        <v>43</v>
      </c>
      <c r="B14" s="1">
        <v>787670112.944</v>
      </c>
      <c r="C14" s="1">
        <v>818025267.194</v>
      </c>
      <c r="D14" s="1">
        <v>777450069.624</v>
      </c>
      <c r="E14" s="1">
        <v>834813011.012</v>
      </c>
      <c r="F14" s="1">
        <v>715675100.906</v>
      </c>
      <c r="G14" s="1">
        <v>732482571.233</v>
      </c>
      <c r="H14" s="1">
        <v>798496464.339</v>
      </c>
      <c r="I14" s="1">
        <v>765934450.023</v>
      </c>
      <c r="J14" s="1">
        <v>544212485.712</v>
      </c>
      <c r="K14" s="1">
        <v>601423095.54</v>
      </c>
      <c r="L14" s="1">
        <v>475528933.479</v>
      </c>
      <c r="M14" s="1">
        <v>588615667.143</v>
      </c>
      <c r="N14" s="1">
        <v>551863620.629</v>
      </c>
      <c r="O14" s="1">
        <v>518141420.608</v>
      </c>
      <c r="P14" s="1">
        <v>661561010.577</v>
      </c>
      <c r="Q14" s="1">
        <v>315453457.371</v>
      </c>
    </row>
    <row r="15" spans="1:17">
      <c r="A15" s="1" t="s">
        <v>44</v>
      </c>
      <c r="B15" s="1">
        <v>3132066843.069</v>
      </c>
      <c r="C15" s="1">
        <v>3113502379.489</v>
      </c>
      <c r="D15" s="1">
        <v>2849962533.932</v>
      </c>
      <c r="E15" s="1">
        <v>2910040730.889</v>
      </c>
      <c r="F15" s="1">
        <v>2461187823.705</v>
      </c>
      <c r="G15" s="1">
        <v>2506711830.058</v>
      </c>
      <c r="H15" s="1">
        <v>3138172997.221</v>
      </c>
      <c r="I15" s="1">
        <v>2748090115.782</v>
      </c>
      <c r="J15" s="1">
        <v>1813365400.107</v>
      </c>
      <c r="K15" s="1">
        <v>2063386176.051</v>
      </c>
      <c r="L15" s="1">
        <v>2251424854.069</v>
      </c>
      <c r="M15" s="1">
        <v>2263646249.004</v>
      </c>
      <c r="N15" s="1">
        <v>1925747380.726</v>
      </c>
      <c r="O15" s="1">
        <v>2293977424.147</v>
      </c>
      <c r="P15" s="1">
        <v>2432824666.454</v>
      </c>
      <c r="Q15" s="1">
        <v>1406290659.658</v>
      </c>
    </row>
    <row r="16" spans="1:17">
      <c r="A16" s="1" t="s">
        <v>45</v>
      </c>
      <c r="B16" s="1">
        <v>2816834508.68</v>
      </c>
      <c r="C16" s="1">
        <v>2780990504.431</v>
      </c>
      <c r="D16" s="1">
        <v>2556203000.342</v>
      </c>
      <c r="E16" s="1">
        <v>2432621111.509</v>
      </c>
      <c r="F16" s="1">
        <v>2362289507.217</v>
      </c>
      <c r="G16" s="1">
        <v>2164932302.661</v>
      </c>
      <c r="H16" s="1">
        <v>2678733736.106</v>
      </c>
      <c r="I16" s="1">
        <v>2479553178.44</v>
      </c>
      <c r="J16" s="1">
        <v>1988642512.043</v>
      </c>
      <c r="K16" s="1">
        <v>2041729388.064</v>
      </c>
      <c r="L16" s="1">
        <v>2156211760.243</v>
      </c>
      <c r="M16" s="1">
        <v>2130904015.443</v>
      </c>
      <c r="N16" s="1">
        <v>1937435090.26</v>
      </c>
      <c r="O16" s="1">
        <v>2206351469.271</v>
      </c>
      <c r="P16" s="1">
        <v>2370802080.519</v>
      </c>
      <c r="Q16" s="1">
        <v>1369020558.381</v>
      </c>
    </row>
    <row r="17" spans="1:17">
      <c r="A17" s="1" t="s">
        <v>46</v>
      </c>
      <c r="B17" s="1">
        <v>2689727829.249</v>
      </c>
      <c r="C17" s="1">
        <v>2780990504.431</v>
      </c>
      <c r="D17" s="1">
        <v>2556203000.342</v>
      </c>
      <c r="E17" s="1">
        <v>2432621111.509</v>
      </c>
      <c r="F17" s="1">
        <v>2257930794.339</v>
      </c>
      <c r="G17" s="1">
        <v>2164932302.661</v>
      </c>
      <c r="H17" s="1">
        <v>2678733736.106</v>
      </c>
      <c r="I17" s="1">
        <v>2479553178.44</v>
      </c>
      <c r="J17" s="1">
        <v>1988642512.043</v>
      </c>
      <c r="K17" s="1">
        <v>1945950905.488</v>
      </c>
      <c r="L17" s="1">
        <v>2156211760.243</v>
      </c>
      <c r="M17" s="1">
        <v>2130904015.443</v>
      </c>
      <c r="N17" s="1">
        <v>1937435090.26</v>
      </c>
      <c r="O17" s="1">
        <v>2192887693.652</v>
      </c>
      <c r="P17" s="1">
        <v>2318779653.266</v>
      </c>
      <c r="Q17" s="1">
        <v>1345999711.424</v>
      </c>
    </row>
    <row r="18" spans="1:17">
      <c r="A18" s="1" t="s">
        <v>47</v>
      </c>
      <c r="B18" s="1">
        <v>1878214725.34</v>
      </c>
      <c r="C18" s="1">
        <v>1818468148.076</v>
      </c>
      <c r="D18" s="1">
        <v>1792647490.657</v>
      </c>
      <c r="E18" s="1">
        <v>1716478911.42</v>
      </c>
      <c r="F18" s="1">
        <v>1412996453.45</v>
      </c>
      <c r="G18" s="1">
        <v>1608962456.446</v>
      </c>
      <c r="H18" s="1">
        <v>1775784900.135</v>
      </c>
      <c r="I18" s="1">
        <v>1709343675.889</v>
      </c>
      <c r="J18" s="1">
        <v>1205357075.92</v>
      </c>
      <c r="K18" s="1">
        <v>1209974053.404</v>
      </c>
      <c r="L18" s="1">
        <v>1381089304.276</v>
      </c>
      <c r="M18" s="1">
        <v>1307081034.352</v>
      </c>
      <c r="N18" s="1">
        <v>1218114480.196</v>
      </c>
      <c r="O18" s="1">
        <v>1426561165.341</v>
      </c>
      <c r="P18" s="1">
        <v>1476387070.14</v>
      </c>
      <c r="Q18" s="1">
        <v>836045895.357</v>
      </c>
    </row>
    <row r="19" spans="1:17">
      <c r="A19" s="1" t="s">
        <v>48</v>
      </c>
      <c r="B19" s="1">
        <v>1282210010.515</v>
      </c>
      <c r="C19" s="1">
        <v>953786346.602</v>
      </c>
      <c r="D19" s="1">
        <v>873524591.402</v>
      </c>
      <c r="E19" s="1">
        <v>848790310.621</v>
      </c>
      <c r="F19" s="1">
        <v>778073018.333</v>
      </c>
      <c r="G19" s="1">
        <v>906129082.645</v>
      </c>
      <c r="H19" s="1">
        <v>1206518475.968</v>
      </c>
      <c r="I19" s="1">
        <v>868108354.482</v>
      </c>
      <c r="J19" s="1">
        <v>651328145.724</v>
      </c>
      <c r="K19" s="1">
        <v>661731878.275</v>
      </c>
      <c r="L19" s="1">
        <v>697194949.786</v>
      </c>
      <c r="M19" s="1">
        <v>697840484.951</v>
      </c>
      <c r="N19" s="1">
        <v>586534207.787</v>
      </c>
      <c r="O19" s="1">
        <v>755446922.006</v>
      </c>
      <c r="P19" s="1">
        <v>798094549.188</v>
      </c>
      <c r="Q19" s="1">
        <v>572556404.991</v>
      </c>
    </row>
    <row r="20" spans="1:17">
      <c r="A20" s="1" t="s">
        <v>49</v>
      </c>
      <c r="B20" s="1">
        <v>2468717544.76</v>
      </c>
      <c r="C20" s="1">
        <v>2492626290.946</v>
      </c>
      <c r="D20" s="1">
        <v>2252903518.408</v>
      </c>
      <c r="E20" s="1">
        <v>2293467690.352</v>
      </c>
      <c r="F20" s="1">
        <v>2221360271.204</v>
      </c>
      <c r="G20" s="1">
        <v>2347170517.564</v>
      </c>
      <c r="H20" s="1">
        <v>2333788930.647</v>
      </c>
      <c r="I20" s="1">
        <v>2352369244.758</v>
      </c>
      <c r="J20" s="1">
        <v>1879593645.677</v>
      </c>
      <c r="K20" s="1">
        <v>1926161435.637</v>
      </c>
      <c r="L20" s="1">
        <v>2022566896.097</v>
      </c>
      <c r="M20" s="1">
        <v>1958119774.702</v>
      </c>
      <c r="N20" s="1">
        <v>1796048992.225</v>
      </c>
      <c r="O20" s="1">
        <v>2244619990.481</v>
      </c>
      <c r="P20" s="1">
        <v>2305697771.576</v>
      </c>
      <c r="Q20" s="1">
        <v>1198416368.146</v>
      </c>
    </row>
    <row r="21" spans="1:17">
      <c r="A21" s="1" t="s">
        <v>50</v>
      </c>
      <c r="B21" s="1">
        <v>1042614089.902</v>
      </c>
      <c r="C21" s="1">
        <v>1383347002.0769</v>
      </c>
      <c r="D21" s="1">
        <v>1718075513.113</v>
      </c>
      <c r="E21" s="1">
        <v>1824999493.212</v>
      </c>
      <c r="F21" s="1">
        <v>1505631935.234</v>
      </c>
      <c r="G21" s="1">
        <v>1235042594.07</v>
      </c>
      <c r="H21" s="1">
        <v>1010830420.6056</v>
      </c>
      <c r="I21" s="1">
        <v>970769543.2968</v>
      </c>
      <c r="J21" s="1">
        <v>1222824915.8247</v>
      </c>
      <c r="K21" s="1">
        <v>386051560.813</v>
      </c>
      <c r="L21" s="1">
        <v>459375625.298699</v>
      </c>
      <c r="M21" s="1">
        <v>761537114.532499</v>
      </c>
      <c r="N21" s="1">
        <v>456129714.737</v>
      </c>
      <c r="O21" s="1">
        <v>513211461.129699</v>
      </c>
      <c r="P21" s="1">
        <v>1162459273.831</v>
      </c>
      <c r="Q21" s="1">
        <v>272229769.861</v>
      </c>
    </row>
    <row r="22" spans="1:17">
      <c r="A22" s="1" t="s">
        <v>51</v>
      </c>
      <c r="B22" s="1">
        <v>787670112.944</v>
      </c>
      <c r="C22" s="1">
        <v>818025267.194</v>
      </c>
      <c r="D22" s="1">
        <v>777450069.624</v>
      </c>
      <c r="E22" s="1">
        <v>834813011.012</v>
      </c>
      <c r="F22" s="1">
        <v>715675100.906</v>
      </c>
      <c r="G22" s="1">
        <v>732482571.233</v>
      </c>
      <c r="H22" s="1">
        <v>798496464.339</v>
      </c>
      <c r="I22" s="1">
        <v>765934450.023</v>
      </c>
      <c r="J22" s="1">
        <v>544212485.712</v>
      </c>
      <c r="K22" s="1">
        <v>467738526.953</v>
      </c>
      <c r="L22" s="1">
        <v>484878182.942</v>
      </c>
      <c r="M22" s="1">
        <v>497080831.522</v>
      </c>
      <c r="N22" s="1">
        <v>427274115.782</v>
      </c>
      <c r="O22" s="1">
        <v>516362373.894</v>
      </c>
      <c r="P22" s="1">
        <v>555208766.692</v>
      </c>
      <c r="Q22" s="1">
        <v>314418920.092</v>
      </c>
    </row>
    <row r="23" spans="1:17">
      <c r="A23" s="1" t="s">
        <v>52</v>
      </c>
      <c r="B23" s="1">
        <v>1157379308.625</v>
      </c>
      <c r="C23" s="1">
        <v>1419477791.487</v>
      </c>
      <c r="D23" s="1">
        <v>952919335.371</v>
      </c>
      <c r="E23" s="1">
        <v>928638452.221</v>
      </c>
      <c r="F23" s="1">
        <v>806402843.414</v>
      </c>
      <c r="G23" s="1">
        <v>843472862.41</v>
      </c>
      <c r="H23" s="1">
        <v>982129144.748</v>
      </c>
      <c r="I23" s="1">
        <v>924396984.232</v>
      </c>
      <c r="J23" s="1">
        <v>653323310.03</v>
      </c>
      <c r="K23" s="1">
        <v>650640951.722</v>
      </c>
      <c r="L23" s="1">
        <v>695665348.473</v>
      </c>
      <c r="M23" s="1">
        <v>685614931.395</v>
      </c>
      <c r="N23" s="1">
        <v>615729198.243</v>
      </c>
      <c r="O23" s="1">
        <v>733334167.335</v>
      </c>
      <c r="P23" s="1">
        <v>776406479.091</v>
      </c>
      <c r="Q23" s="1">
        <v>419659707.921</v>
      </c>
    </row>
    <row r="24" spans="1:17">
      <c r="A24" s="1" t="s">
        <v>53</v>
      </c>
      <c r="B24" s="1">
        <v>1817301834.13</v>
      </c>
      <c r="C24" s="1">
        <v>3010292073.976</v>
      </c>
      <c r="D24" s="1">
        <v>1695623944.27</v>
      </c>
      <c r="E24" s="1">
        <v>2255567466.91</v>
      </c>
      <c r="F24" s="1">
        <v>1618547197.715</v>
      </c>
      <c r="G24" s="1">
        <v>2355899686.589</v>
      </c>
      <c r="H24" s="1">
        <v>1776434818.828</v>
      </c>
      <c r="I24" s="1">
        <v>2355054377.803</v>
      </c>
      <c r="J24" s="1">
        <v>1259131674.466</v>
      </c>
      <c r="K24" s="1">
        <v>1341661830.826</v>
      </c>
      <c r="L24" s="1">
        <v>1912565922.758</v>
      </c>
      <c r="M24" s="1">
        <v>1424367177.283</v>
      </c>
      <c r="N24" s="1">
        <v>1207996528.864</v>
      </c>
      <c r="O24" s="1">
        <v>1991883280.43</v>
      </c>
      <c r="P24" s="1">
        <v>2309509970.855</v>
      </c>
      <c r="Q24" s="1">
        <v>882196864.977</v>
      </c>
    </row>
    <row r="25" spans="1:17">
      <c r="A25" s="1" t="s">
        <v>54</v>
      </c>
      <c r="B25" s="1">
        <v>1679191491.738</v>
      </c>
      <c r="C25" s="1">
        <v>1626534164.222</v>
      </c>
      <c r="D25" s="1">
        <v>3415125676.615</v>
      </c>
      <c r="E25" s="1">
        <v>2556590408.181</v>
      </c>
      <c r="F25" s="1">
        <v>2984909493.515</v>
      </c>
      <c r="G25" s="1">
        <v>1710491996.235</v>
      </c>
      <c r="H25" s="1">
        <v>1890130088.566</v>
      </c>
      <c r="I25" s="1">
        <v>3353544279.987</v>
      </c>
      <c r="J25" s="1">
        <v>1045560667.924</v>
      </c>
      <c r="K25" s="1">
        <v>2630001790.941</v>
      </c>
      <c r="L25" s="1">
        <v>1382469164.927</v>
      </c>
      <c r="M25" s="1">
        <v>1398496973.202</v>
      </c>
      <c r="N25" s="1">
        <v>998657992.599</v>
      </c>
      <c r="O25" s="1">
        <v>1137320597.012</v>
      </c>
      <c r="P25" s="1">
        <v>1347274652.551</v>
      </c>
      <c r="Q25" s="1">
        <v>986883366.879</v>
      </c>
    </row>
    <row r="26" spans="1:17">
      <c r="A26" s="1" t="s">
        <v>55</v>
      </c>
      <c r="B26" s="1">
        <v>925594401.131</v>
      </c>
      <c r="C26" s="1">
        <v>1124802714.451</v>
      </c>
      <c r="D26" s="1">
        <v>1002032087.309</v>
      </c>
      <c r="E26" s="1">
        <v>1018583369.538</v>
      </c>
      <c r="F26" s="1">
        <v>889186736.711</v>
      </c>
      <c r="G26" s="1">
        <v>793450733.104</v>
      </c>
      <c r="H26" s="1">
        <v>1031184453.499</v>
      </c>
      <c r="I26" s="1">
        <v>1000016180.696</v>
      </c>
      <c r="J26" s="1">
        <v>716548274.397</v>
      </c>
      <c r="K26" s="1">
        <v>729223819.716</v>
      </c>
      <c r="L26" s="1">
        <v>609193983.411</v>
      </c>
      <c r="M26" s="1">
        <v>765827799.252</v>
      </c>
      <c r="N26" s="1">
        <v>658292353.989</v>
      </c>
      <c r="O26" s="1">
        <v>820482250.005</v>
      </c>
      <c r="P26" s="1">
        <v>893978600.946</v>
      </c>
      <c r="Q26" s="1">
        <v>473967978.625</v>
      </c>
    </row>
    <row r="27" spans="1:17">
      <c r="A27" s="1" t="s">
        <v>56</v>
      </c>
      <c r="B27" s="1">
        <v>588950535.186</v>
      </c>
      <c r="C27" s="1">
        <v>463169143.011</v>
      </c>
      <c r="D27" s="1">
        <v>452766576.202</v>
      </c>
      <c r="E27" s="1">
        <v>535073773.851</v>
      </c>
      <c r="F27" s="1">
        <v>391870609.571</v>
      </c>
      <c r="G27" s="1">
        <v>340322832.526</v>
      </c>
      <c r="H27" s="1">
        <v>415922711.659</v>
      </c>
      <c r="I27" s="1">
        <v>450940068.321</v>
      </c>
      <c r="J27" s="1">
        <v>293573912.236</v>
      </c>
      <c r="K27" s="1">
        <v>309942537.985</v>
      </c>
      <c r="L27" s="1">
        <v>299233245.401</v>
      </c>
      <c r="M27" s="1">
        <v>448921547.853</v>
      </c>
      <c r="N27" s="1">
        <v>280605263.949</v>
      </c>
      <c r="O27" s="1">
        <v>309157310.252</v>
      </c>
      <c r="P27" s="1">
        <v>491058219.29</v>
      </c>
      <c r="Q27" s="1">
        <v>163225437.877</v>
      </c>
    </row>
    <row r="28" spans="1:17">
      <c r="A28" s="1" t="s">
        <v>57</v>
      </c>
      <c r="B28" s="1">
        <v>1830515423.603</v>
      </c>
      <c r="C28" s="1">
        <v>1473850088.617</v>
      </c>
      <c r="D28" s="1">
        <v>1369981712.009</v>
      </c>
      <c r="E28" s="1">
        <v>2556590408.181</v>
      </c>
      <c r="F28" s="1">
        <v>1209720171.858</v>
      </c>
      <c r="G28" s="1">
        <v>1710491996.235</v>
      </c>
      <c r="H28" s="1">
        <v>1890130088.566</v>
      </c>
      <c r="I28" s="1">
        <v>1292349435.476</v>
      </c>
      <c r="J28" s="1">
        <v>1057320884.407</v>
      </c>
      <c r="K28" s="1">
        <v>1048367482.738</v>
      </c>
      <c r="L28" s="1">
        <v>1122879804.805</v>
      </c>
      <c r="M28" s="1">
        <v>1979496618.114</v>
      </c>
      <c r="N28" s="1">
        <v>934302698.354</v>
      </c>
      <c r="O28" s="1">
        <v>1030332488.964</v>
      </c>
      <c r="P28" s="1">
        <v>1443897600.774</v>
      </c>
      <c r="Q28" s="1">
        <v>692025780.627</v>
      </c>
    </row>
    <row r="29" spans="1:17">
      <c r="A29" s="1" t="s">
        <v>58</v>
      </c>
      <c r="B29" s="1">
        <v>553297209.133</v>
      </c>
      <c r="C29" s="1">
        <v>388513271.498</v>
      </c>
      <c r="D29" s="1">
        <v>535192527.109</v>
      </c>
      <c r="E29" s="1">
        <v>610300087.814</v>
      </c>
      <c r="F29" s="1">
        <v>639313851.656</v>
      </c>
      <c r="G29" s="1">
        <v>595915893.061</v>
      </c>
      <c r="H29" s="1">
        <v>546671718.416</v>
      </c>
      <c r="I29" s="1">
        <v>524635209.74</v>
      </c>
      <c r="J29" s="1">
        <v>1268103158.661</v>
      </c>
      <c r="K29" s="1">
        <v>453195517.4981</v>
      </c>
      <c r="L29" s="1">
        <v>1286797266.764</v>
      </c>
      <c r="M29" s="1">
        <v>1302189277.306</v>
      </c>
      <c r="N29" s="1">
        <v>1127620199.2479</v>
      </c>
      <c r="O29" s="1">
        <v>484623373.924</v>
      </c>
      <c r="P29" s="1">
        <v>421780379.539</v>
      </c>
      <c r="Q29" s="1">
        <v>659467692.792</v>
      </c>
    </row>
    <row r="30" spans="1:17">
      <c r="A30" s="1" t="s">
        <v>59</v>
      </c>
      <c r="B30" s="1">
        <v>3001164010.924</v>
      </c>
      <c r="C30" s="1">
        <v>3178335769.379</v>
      </c>
      <c r="D30" s="1">
        <v>2786001828.364</v>
      </c>
      <c r="E30" s="1">
        <v>2959062197.109</v>
      </c>
      <c r="F30" s="1">
        <v>2662170727.901</v>
      </c>
      <c r="G30" s="1">
        <v>2799751569.05</v>
      </c>
      <c r="H30" s="1">
        <v>2719854689.977</v>
      </c>
      <c r="I30" s="1">
        <v>2622617752.529</v>
      </c>
      <c r="J30" s="1">
        <v>2383382562.437</v>
      </c>
      <c r="K30" s="1">
        <v>2230943288.92</v>
      </c>
      <c r="L30" s="1">
        <v>2581615261.469</v>
      </c>
      <c r="M30" s="1">
        <v>2652013265.488</v>
      </c>
      <c r="N30" s="1">
        <v>1900753842.422</v>
      </c>
      <c r="O30" s="1">
        <v>2609271106.079</v>
      </c>
      <c r="P30" s="1">
        <v>2797888655.192</v>
      </c>
      <c r="Q30" s="1">
        <v>1568716260.88</v>
      </c>
    </row>
    <row r="31" spans="1:17">
      <c r="A31" s="1" t="s">
        <v>60</v>
      </c>
      <c r="B31" s="1">
        <v>2656498283.891</v>
      </c>
      <c r="C31" s="1">
        <v>1484349417.349</v>
      </c>
      <c r="D31" s="1">
        <v>1369203658.326</v>
      </c>
      <c r="E31" s="1">
        <v>2743165938.69</v>
      </c>
      <c r="F31" s="1">
        <v>1237074964.772</v>
      </c>
      <c r="G31" s="1">
        <v>1926938100.624</v>
      </c>
      <c r="H31" s="1">
        <v>2085017456.576</v>
      </c>
      <c r="I31" s="1">
        <v>2189534257.344</v>
      </c>
      <c r="J31" s="1">
        <v>937974657.278</v>
      </c>
      <c r="K31" s="1">
        <v>1055035518.358</v>
      </c>
      <c r="L31" s="1">
        <v>1562101626.849</v>
      </c>
      <c r="M31" s="1">
        <v>1595163795.485</v>
      </c>
      <c r="N31" s="1">
        <v>949915030.805</v>
      </c>
      <c r="O31" s="1">
        <v>1160059312.117</v>
      </c>
      <c r="P31" s="1">
        <v>1927206464.422</v>
      </c>
      <c r="Q31" s="1">
        <v>1091219294.479</v>
      </c>
    </row>
    <row r="32" spans="1:17">
      <c r="A32" s="1" t="s">
        <v>61</v>
      </c>
      <c r="B32" s="1">
        <v>3045541003.012</v>
      </c>
      <c r="C32" s="1">
        <v>2689606912.031</v>
      </c>
      <c r="D32" s="1">
        <v>2440443246.005</v>
      </c>
      <c r="E32" s="1">
        <v>2339349293.615</v>
      </c>
      <c r="F32" s="1">
        <v>2151330951.205</v>
      </c>
      <c r="G32" s="1">
        <v>2629758789.895</v>
      </c>
      <c r="H32" s="1">
        <v>2947701699.691</v>
      </c>
      <c r="I32" s="1">
        <v>2409960512.822</v>
      </c>
      <c r="J32" s="1">
        <v>1887555691.847</v>
      </c>
      <c r="K32" s="1">
        <v>1870331377.948</v>
      </c>
      <c r="L32" s="1">
        <v>2107830316.488</v>
      </c>
      <c r="M32" s="1">
        <v>2958712708.37519</v>
      </c>
      <c r="N32" s="1">
        <v>1691465003.147</v>
      </c>
      <c r="O32" s="1">
        <v>2136241548.754</v>
      </c>
      <c r="P32" s="1">
        <v>2547196868.013</v>
      </c>
      <c r="Q32" s="1">
        <v>1193219525.588</v>
      </c>
    </row>
    <row r="33" spans="1:17">
      <c r="A33" s="1" t="s">
        <v>62</v>
      </c>
      <c r="B33" s="1">
        <v>618377071.266</v>
      </c>
      <c r="C33" s="1">
        <v>635295780.656</v>
      </c>
      <c r="D33" s="1">
        <v>574794604.193</v>
      </c>
      <c r="E33" s="1">
        <v>955700724.311701</v>
      </c>
      <c r="F33" s="1">
        <v>1780445138.062</v>
      </c>
      <c r="G33" s="1">
        <v>443825006.396</v>
      </c>
      <c r="H33" s="1">
        <v>618863052.157</v>
      </c>
      <c r="I33" s="1">
        <v>561565865.882</v>
      </c>
      <c r="J33" s="1">
        <v>392514159.213</v>
      </c>
      <c r="K33" s="1">
        <v>407643956.266</v>
      </c>
      <c r="L33" s="1">
        <v>432615571.564</v>
      </c>
      <c r="M33" s="1">
        <v>422467282.629</v>
      </c>
      <c r="N33" s="1">
        <v>361050187.83</v>
      </c>
      <c r="O33" s="1">
        <v>457404006.299</v>
      </c>
      <c r="P33" s="1">
        <v>488772061.757</v>
      </c>
      <c r="Q33" s="1">
        <v>256411909.681</v>
      </c>
    </row>
  </sheetData>
  <conditionalFormatting sqref="A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-4a</vt:lpstr>
      <vt:lpstr>Fig-4c</vt:lpstr>
      <vt:lpstr>Fig-4d</vt:lpstr>
      <vt:lpstr>Fig-4e</vt:lpstr>
      <vt:lpstr>Fig-4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小姜</cp:lastModifiedBy>
  <dcterms:created xsi:type="dcterms:W3CDTF">2022-05-11T06:01:00Z</dcterms:created>
  <dcterms:modified xsi:type="dcterms:W3CDTF">2022-05-11T06:49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A12ED940DBB4930BEDFBDC9FBC0063E</vt:lpwstr>
  </property>
  <property fmtid="{D5CDD505-2E9C-101B-9397-08002B2CF9AE}" pid="3" name="KSOProductBuildVer">
    <vt:lpwstr>2052-11.1.0.11691</vt:lpwstr>
  </property>
</Properties>
</file>